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ANC program" sheetId="1" state="visible" r:id="rId2"/>
    <sheet name="DCACU program" sheetId="2" state="visible" r:id="rId3"/>
    <sheet name="FP progrma" sheetId="3" state="visible" r:id="rId4"/>
  </sheets>
  <definedNames>
    <definedName function="false" hidden="false" localSheetId="0" name="Excel_BuiltIn__FilterDatabase" vbProcedure="false">'ANC program'!$A$1:$D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7" uniqueCount="39">
  <si>
    <t xml:space="preserve">Health Center</t>
  </si>
  <si>
    <t xml:space="preserve">Personal expenses</t>
  </si>
  <si>
    <t xml:space="preserve">Capital expenses</t>
  </si>
  <si>
    <t xml:space="preserve">Recurrent good expenses</t>
  </si>
  <si>
    <t xml:space="preserve">Total ANC consultations</t>
  </si>
  <si>
    <t xml:space="preserve">Percent of adherence to Resolution 412</t>
  </si>
  <si>
    <t xml:space="preserve">Sum of Inputs</t>
  </si>
  <si>
    <t xml:space="preserve">Output/Input ratio</t>
  </si>
  <si>
    <t xml:space="preserve">ANTONIA SANTOS</t>
  </si>
  <si>
    <t xml:space="preserve">BUCARAMANGA</t>
  </si>
  <si>
    <t xml:space="preserve">CAMPO HERMOSO</t>
  </si>
  <si>
    <t xml:space="preserve">COLORADOS</t>
  </si>
  <si>
    <t xml:space="preserve">COMUNEROS</t>
  </si>
  <si>
    <t xml:space="preserve">ROSARIO</t>
  </si>
  <si>
    <t xml:space="preserve">GAITAN</t>
  </si>
  <si>
    <t xml:space="preserve">GIRARDOT</t>
  </si>
  <si>
    <t xml:space="preserve">IPC</t>
  </si>
  <si>
    <t xml:space="preserve">KENNEDY</t>
  </si>
  <si>
    <t xml:space="preserve">CONCORDIA</t>
  </si>
  <si>
    <t xml:space="preserve">LA JOYA</t>
  </si>
  <si>
    <t xml:space="preserve">LIBERTAD</t>
  </si>
  <si>
    <t xml:space="preserve">MORRORRICO</t>
  </si>
  <si>
    <t xml:space="preserve">MUTIS</t>
  </si>
  <si>
    <t xml:space="preserve">PABLO  VI</t>
  </si>
  <si>
    <t xml:space="preserve">REGADEROS</t>
  </si>
  <si>
    <t xml:space="preserve">SAN RAFAEL</t>
  </si>
  <si>
    <t xml:space="preserve">SANTANDER</t>
  </si>
  <si>
    <t xml:space="preserve">TOLEDO PLATA</t>
  </si>
  <si>
    <t xml:space="preserve">VILLA ROSA</t>
  </si>
  <si>
    <t xml:space="preserve">Total number or citologies</t>
  </si>
  <si>
    <t xml:space="preserve">Proportion of women with 3:1 squeme</t>
  </si>
  <si>
    <t xml:space="preserve">Output/Input ratio*1000000</t>
  </si>
  <si>
    <t xml:space="preserve">EL ROSARIO</t>
  </si>
  <si>
    <t xml:space="preserve">LA CONCORDIA</t>
  </si>
  <si>
    <t xml:space="preserve">LA LIBERTAD</t>
  </si>
  <si>
    <t xml:space="preserve">No. of counseling visits</t>
  </si>
  <si>
    <t xml:space="preserve">Proportion counseling coverage</t>
  </si>
  <si>
    <t xml:space="preserve">sum inputs</t>
  </si>
  <si>
    <t xml:space="preserve">output/input ratio*1000000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_(* #,##0.00_);_(* \(#,##0.00\);_(* \-??_);_(@_)"/>
    <numFmt numFmtId="166" formatCode="_-* #,##0.00_-;\-* #,##0.00_-;_-* \-??_-;_-@_-"/>
    <numFmt numFmtId="167" formatCode="&quot;$ &quot;#,##0"/>
    <numFmt numFmtId="168" formatCode="0.00"/>
    <numFmt numFmtId="169" formatCode="\$#,##0"/>
    <numFmt numFmtId="170" formatCode="0%"/>
    <numFmt numFmtId="171" formatCode="0.0%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color rgb="FF000000"/>
      <name val="Arial"/>
      <family val="2"/>
    </font>
    <font>
      <sz val="9"/>
      <color rgb="FF000000"/>
      <name val="Calibri"/>
      <family val="2"/>
    </font>
    <font>
      <sz val="9"/>
      <name val="Arial"/>
      <family val="2"/>
    </font>
    <font>
      <sz val="10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</borders>
  <cellStyleXfs count="26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5" fontId="0" fillId="0" borderId="0" applyFont="true" applyBorder="false" applyAlignment="false" applyProtection="false"/>
    <xf numFmtId="166" fontId="0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1" xfId="2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7" fillId="2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9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1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Millares 2" xfId="20"/>
    <cellStyle name="Millares 3" xfId="21"/>
    <cellStyle name="Normal 2" xfId="22"/>
    <cellStyle name="Normal 3" xfId="23"/>
    <cellStyle name="Normal 4" xfId="24"/>
    <cellStyle name="Normal 5" xfId="2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2"/>
  <sheetViews>
    <sheetView showFormulas="false" showGridLines="true" showRowColHeaders="true" showZeros="true" rightToLeft="false" tabSelected="false" showOutlineSymbols="true" defaultGridColor="true" view="normal" topLeftCell="A1" colorId="64" zoomScale="115" zoomScaleNormal="115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B17" activeCellId="0" sqref="B17"/>
    </sheetView>
  </sheetViews>
  <sheetFormatPr defaultColWidth="10.96484375" defaultRowHeight="14" zeroHeight="false" outlineLevelRow="0" outlineLevelCol="0"/>
  <cols>
    <col collapsed="false" customWidth="true" hidden="false" outlineLevel="0" max="1" min="1" style="0" width="26.5"/>
    <col collapsed="false" customWidth="true" hidden="false" outlineLevel="0" max="2" min="2" style="0" width="15.15"/>
    <col collapsed="false" customWidth="true" hidden="false" outlineLevel="0" max="3" min="3" style="0" width="12.82"/>
    <col collapsed="false" customWidth="true" hidden="false" outlineLevel="0" max="4" min="4" style="0" width="13.15"/>
    <col collapsed="false" customWidth="true" hidden="false" outlineLevel="0" max="5" min="5" style="1" width="18.49"/>
    <col collapsed="false" customWidth="true" hidden="false" outlineLevel="0" max="6" min="6" style="1" width="27.15"/>
  </cols>
  <sheetData>
    <row r="1" customFormat="false" ht="28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 t="s">
        <v>6</v>
      </c>
      <c r="H1" s="3" t="s">
        <v>7</v>
      </c>
    </row>
    <row r="2" customFormat="false" ht="14" hidden="false" customHeight="false" outlineLevel="0" collapsed="false">
      <c r="A2" s="4" t="s">
        <v>8</v>
      </c>
      <c r="B2" s="5" t="n">
        <v>7518339.72883959</v>
      </c>
      <c r="C2" s="5" t="n">
        <v>7823529.01867919</v>
      </c>
      <c r="D2" s="5" t="n">
        <v>102532</v>
      </c>
      <c r="E2" s="6" t="n">
        <v>335</v>
      </c>
      <c r="F2" s="7" t="n">
        <v>69.62061</v>
      </c>
      <c r="G2" s="8" t="n">
        <f aca="false">B2+C2+D2</f>
        <v>15444400.7475188</v>
      </c>
      <c r="H2" s="9" t="n">
        <f aca="false">E2/G2*1000000</f>
        <v>21.6907088514794</v>
      </c>
    </row>
    <row r="3" customFormat="false" ht="14" hidden="false" customHeight="false" outlineLevel="0" collapsed="false">
      <c r="A3" s="4" t="s">
        <v>9</v>
      </c>
      <c r="B3" s="5" t="n">
        <v>4508512.95446983</v>
      </c>
      <c r="C3" s="5" t="n">
        <v>2253829.72882714</v>
      </c>
      <c r="D3" s="5" t="n">
        <v>103649</v>
      </c>
      <c r="E3" s="6" t="n">
        <v>277</v>
      </c>
      <c r="F3" s="7" t="n">
        <v>75.51565</v>
      </c>
      <c r="G3" s="8" t="n">
        <f aca="false">B3+C3+D3</f>
        <v>6865991.68329697</v>
      </c>
      <c r="H3" s="9" t="n">
        <f aca="false">E3/G3*1000000</f>
        <v>40.3437715594476</v>
      </c>
    </row>
    <row r="4" customFormat="false" ht="14" hidden="false" customHeight="false" outlineLevel="0" collapsed="false">
      <c r="A4" s="4" t="s">
        <v>10</v>
      </c>
      <c r="B4" s="5" t="n">
        <v>10246561.767553</v>
      </c>
      <c r="C4" s="5" t="n">
        <v>3069310.78161378</v>
      </c>
      <c r="D4" s="5" t="n">
        <v>154186</v>
      </c>
      <c r="E4" s="6" t="n">
        <v>656</v>
      </c>
      <c r="F4" s="7" t="n">
        <v>78.47812</v>
      </c>
      <c r="G4" s="8" t="n">
        <f aca="false">B4+C4+D4</f>
        <v>13470058.5491667</v>
      </c>
      <c r="H4" s="9" t="n">
        <f aca="false">E4/G4*1000000</f>
        <v>48.7006049458174</v>
      </c>
    </row>
    <row r="5" customFormat="false" ht="14" hidden="false" customHeight="false" outlineLevel="0" collapsed="false">
      <c r="A5" s="4" t="s">
        <v>11</v>
      </c>
      <c r="B5" s="5" t="n">
        <v>19502555.2478721</v>
      </c>
      <c r="C5" s="5" t="n">
        <v>4102511.95460779</v>
      </c>
      <c r="D5" s="5" t="n">
        <v>413544</v>
      </c>
      <c r="E5" s="6" t="n">
        <v>1024</v>
      </c>
      <c r="F5" s="7" t="n">
        <v>81.03817</v>
      </c>
      <c r="G5" s="8" t="n">
        <f aca="false">B5+C5+D5</f>
        <v>24018611.2024799</v>
      </c>
      <c r="H5" s="9" t="n">
        <f aca="false">E5/G5*1000000</f>
        <v>42.6336057221441</v>
      </c>
    </row>
    <row r="6" customFormat="false" ht="14" hidden="false" customHeight="false" outlineLevel="0" collapsed="false">
      <c r="A6" s="4" t="s">
        <v>12</v>
      </c>
      <c r="B6" s="5" t="n">
        <v>13708778.6884935</v>
      </c>
      <c r="C6" s="5" t="n">
        <v>2782842.82352941</v>
      </c>
      <c r="D6" s="5" t="n">
        <v>297341</v>
      </c>
      <c r="E6" s="6" t="n">
        <v>784</v>
      </c>
      <c r="F6" s="7" t="n">
        <v>73.40525</v>
      </c>
      <c r="G6" s="8" t="n">
        <f aca="false">B6+C6+D6</f>
        <v>16788962.5120229</v>
      </c>
      <c r="H6" s="9" t="n">
        <f aca="false">E6/G6*1000000</f>
        <v>46.6973465119456</v>
      </c>
    </row>
    <row r="7" customFormat="false" ht="14" hidden="false" customHeight="false" outlineLevel="0" collapsed="false">
      <c r="A7" s="4" t="s">
        <v>13</v>
      </c>
      <c r="B7" s="5" t="n">
        <v>13014225.9634338</v>
      </c>
      <c r="C7" s="5" t="n">
        <v>17205338.436633</v>
      </c>
      <c r="D7" s="5" t="n">
        <v>503631</v>
      </c>
      <c r="E7" s="6" t="n">
        <v>1681</v>
      </c>
      <c r="F7" s="7" t="n">
        <v>77.17939</v>
      </c>
      <c r="G7" s="8" t="n">
        <f aca="false">B7+C7+D7</f>
        <v>30723195.4000668</v>
      </c>
      <c r="H7" s="9" t="n">
        <f aca="false">E7/G7*1000000</f>
        <v>54.71436086353</v>
      </c>
    </row>
    <row r="8" customFormat="false" ht="14" hidden="false" customHeight="false" outlineLevel="0" collapsed="false">
      <c r="A8" s="4" t="s">
        <v>14</v>
      </c>
      <c r="B8" s="5" t="n">
        <v>5397532.12129729</v>
      </c>
      <c r="C8" s="5" t="n">
        <v>2378504.84744674</v>
      </c>
      <c r="D8" s="5" t="n">
        <v>123226</v>
      </c>
      <c r="E8" s="6" t="n">
        <v>358</v>
      </c>
      <c r="F8" s="7" t="n">
        <v>75.83263</v>
      </c>
      <c r="G8" s="8" t="n">
        <f aca="false">B8+C8+D8</f>
        <v>7899262.96874403</v>
      </c>
      <c r="H8" s="9" t="n">
        <f aca="false">E8/G8*1000000</f>
        <v>45.3206838937432</v>
      </c>
    </row>
    <row r="9" customFormat="false" ht="14" hidden="false" customHeight="false" outlineLevel="0" collapsed="false">
      <c r="A9" s="4" t="s">
        <v>15</v>
      </c>
      <c r="B9" s="5" t="n">
        <v>36010225.3927023</v>
      </c>
      <c r="C9" s="5" t="n">
        <v>7349722.46101984</v>
      </c>
      <c r="D9" s="5" t="n">
        <v>586886</v>
      </c>
      <c r="E9" s="6" t="n">
        <v>1628</v>
      </c>
      <c r="F9" s="7" t="n">
        <v>76.43388</v>
      </c>
      <c r="G9" s="8" t="n">
        <f aca="false">B9+C9+D9</f>
        <v>43946833.8537221</v>
      </c>
      <c r="H9" s="9" t="n">
        <f aca="false">E9/G9*1000000</f>
        <v>37.0447619825999</v>
      </c>
    </row>
    <row r="10" customFormat="false" ht="14" hidden="false" customHeight="false" outlineLevel="0" collapsed="false">
      <c r="A10" s="4" t="s">
        <v>16</v>
      </c>
      <c r="B10" s="5" t="n">
        <v>25126672.9433347</v>
      </c>
      <c r="C10" s="5" t="n">
        <v>6962248.36569617</v>
      </c>
      <c r="D10" s="5" t="n">
        <v>650009</v>
      </c>
      <c r="E10" s="6" t="n">
        <v>1694</v>
      </c>
      <c r="F10" s="7" t="n">
        <v>71.86194</v>
      </c>
      <c r="G10" s="8" t="n">
        <f aca="false">B10+C10+D10</f>
        <v>32738930.3090309</v>
      </c>
      <c r="H10" s="9" t="n">
        <f aca="false">E10/G10*1000000</f>
        <v>51.7426801673089</v>
      </c>
    </row>
    <row r="11" customFormat="false" ht="14" hidden="false" customHeight="false" outlineLevel="0" collapsed="false">
      <c r="A11" s="4" t="s">
        <v>17</v>
      </c>
      <c r="B11" s="5" t="n">
        <v>54555970.5540986</v>
      </c>
      <c r="C11" s="5" t="n">
        <v>8847838.91813656</v>
      </c>
      <c r="D11" s="5" t="n">
        <v>728285</v>
      </c>
      <c r="E11" s="6" t="n">
        <v>2081</v>
      </c>
      <c r="F11" s="7" t="n">
        <v>76.29609</v>
      </c>
      <c r="G11" s="8" t="n">
        <f aca="false">B11+C11+D11</f>
        <v>64132094.4722351</v>
      </c>
      <c r="H11" s="9" t="n">
        <f aca="false">E11/G11*1000000</f>
        <v>32.4486517573652</v>
      </c>
    </row>
    <row r="12" customFormat="false" ht="14" hidden="false" customHeight="false" outlineLevel="0" collapsed="false">
      <c r="A12" s="4" t="s">
        <v>18</v>
      </c>
      <c r="B12" s="5" t="n">
        <v>3314430.28396559</v>
      </c>
      <c r="C12" s="5" t="n">
        <v>802426.479333745</v>
      </c>
      <c r="D12" s="5" t="n">
        <v>47526</v>
      </c>
      <c r="E12" s="6" t="n">
        <v>98</v>
      </c>
      <c r="F12" s="7" t="n">
        <v>63.12983</v>
      </c>
      <c r="G12" s="8" t="n">
        <f aca="false">B12+C12+D12</f>
        <v>4164382.76329933</v>
      </c>
      <c r="H12" s="9" t="n">
        <f aca="false">E12/G12*1000000</f>
        <v>23.5328992482807</v>
      </c>
    </row>
    <row r="13" customFormat="false" ht="14" hidden="false" customHeight="false" outlineLevel="0" collapsed="false">
      <c r="A13" s="4" t="s">
        <v>19</v>
      </c>
      <c r="B13" s="5" t="n">
        <v>11184266.5967902</v>
      </c>
      <c r="C13" s="5" t="n">
        <v>1443228.68319426</v>
      </c>
      <c r="D13" s="5" t="n">
        <v>55530</v>
      </c>
      <c r="E13" s="6" t="n">
        <v>236</v>
      </c>
      <c r="F13" s="7" t="n">
        <v>81.31174</v>
      </c>
      <c r="G13" s="8" t="n">
        <f aca="false">B13+C13+D13</f>
        <v>12683025.2799844</v>
      </c>
      <c r="H13" s="9" t="n">
        <f aca="false">E13/G13*1000000</f>
        <v>18.6075478673405</v>
      </c>
    </row>
    <row r="14" customFormat="false" ht="14" hidden="false" customHeight="false" outlineLevel="0" collapsed="false">
      <c r="A14" s="4" t="s">
        <v>20</v>
      </c>
      <c r="B14" s="5" t="n">
        <v>6656805.04910233</v>
      </c>
      <c r="C14" s="5" t="n">
        <v>1269852.75434867</v>
      </c>
      <c r="D14" s="5" t="n">
        <v>48100</v>
      </c>
      <c r="E14" s="6" t="n">
        <v>108</v>
      </c>
      <c r="F14" s="7" t="n">
        <v>77.54205</v>
      </c>
      <c r="G14" s="8" t="n">
        <f aca="false">B14+C14+D14</f>
        <v>7974757.80345099</v>
      </c>
      <c r="H14" s="9" t="n">
        <f aca="false">E14/G14*1000000</f>
        <v>13.5427310348239</v>
      </c>
    </row>
    <row r="15" customFormat="false" ht="14" hidden="false" customHeight="false" outlineLevel="0" collapsed="false">
      <c r="A15" s="4" t="s">
        <v>21</v>
      </c>
      <c r="B15" s="5" t="n">
        <v>18644410.5980505</v>
      </c>
      <c r="C15" s="5" t="n">
        <v>2425841.71369822</v>
      </c>
      <c r="D15" s="5" t="n">
        <v>222783</v>
      </c>
      <c r="E15" s="6" t="n">
        <v>643</v>
      </c>
      <c r="F15" s="7" t="n">
        <v>77.11388</v>
      </c>
      <c r="G15" s="8" t="n">
        <f aca="false">B15+C15+D15</f>
        <v>21293035.3117488</v>
      </c>
      <c r="H15" s="9" t="n">
        <f aca="false">E15/G15*1000000</f>
        <v>30.1976674807473</v>
      </c>
    </row>
    <row r="16" customFormat="false" ht="14" hidden="false" customHeight="false" outlineLevel="0" collapsed="false">
      <c r="A16" s="4" t="s">
        <v>22</v>
      </c>
      <c r="B16" s="5" t="n">
        <v>7802874.39103673</v>
      </c>
      <c r="C16" s="5" t="n">
        <v>5330381.87587778</v>
      </c>
      <c r="D16" s="5" t="n">
        <v>360630</v>
      </c>
      <c r="E16" s="6" t="n">
        <v>575</v>
      </c>
      <c r="F16" s="7" t="n">
        <v>75.32097</v>
      </c>
      <c r="G16" s="8" t="n">
        <f aca="false">B16+C16+D16</f>
        <v>13493886.2669145</v>
      </c>
      <c r="H16" s="9" t="n">
        <f aca="false">E16/G16*1000000</f>
        <v>42.6118902017009</v>
      </c>
    </row>
    <row r="17" customFormat="false" ht="14" hidden="false" customHeight="false" outlineLevel="0" collapsed="false">
      <c r="A17" s="4" t="s">
        <v>23</v>
      </c>
      <c r="B17" s="5" t="n">
        <v>8733966.01674611</v>
      </c>
      <c r="C17" s="5" t="n">
        <v>3739379.81890244</v>
      </c>
      <c r="D17" s="5" t="n">
        <v>66414</v>
      </c>
      <c r="E17" s="6" t="n">
        <v>270</v>
      </c>
      <c r="F17" s="7" t="n">
        <v>71.31076</v>
      </c>
      <c r="G17" s="8" t="n">
        <f aca="false">B17+C17+D17</f>
        <v>12539759.8356485</v>
      </c>
      <c r="H17" s="9" t="n">
        <f aca="false">E17/G17*1000000</f>
        <v>21.531512847035</v>
      </c>
    </row>
    <row r="18" customFormat="false" ht="14" hidden="false" customHeight="false" outlineLevel="0" collapsed="false">
      <c r="A18" s="4" t="s">
        <v>24</v>
      </c>
      <c r="B18" s="5" t="n">
        <v>21670713.4172099</v>
      </c>
      <c r="C18" s="5" t="n">
        <v>2812641.17557368</v>
      </c>
      <c r="D18" s="5" t="n">
        <v>443568</v>
      </c>
      <c r="E18" s="6" t="n">
        <v>953</v>
      </c>
      <c r="F18" s="7" t="n">
        <v>79.06761</v>
      </c>
      <c r="G18" s="8" t="n">
        <f aca="false">B18+C18+D18</f>
        <v>24926922.5927836</v>
      </c>
      <c r="H18" s="9" t="n">
        <f aca="false">E18/G18*1000000</f>
        <v>38.2317551014458</v>
      </c>
    </row>
    <row r="19" customFormat="false" ht="14" hidden="false" customHeight="false" outlineLevel="0" collapsed="false">
      <c r="A19" s="4" t="s">
        <v>25</v>
      </c>
      <c r="B19" s="5" t="n">
        <v>16377486.4707858</v>
      </c>
      <c r="C19" s="5" t="n">
        <v>1709988.42309684</v>
      </c>
      <c r="D19" s="5" t="n">
        <v>138415</v>
      </c>
      <c r="E19" s="6" t="n">
        <v>498</v>
      </c>
      <c r="F19" s="7" t="n">
        <v>74.28347</v>
      </c>
      <c r="G19" s="8" t="n">
        <f aca="false">B19+C19+D19</f>
        <v>18225889.8938826</v>
      </c>
      <c r="H19" s="9" t="n">
        <f aca="false">E19/G19*1000000</f>
        <v>27.3237687103086</v>
      </c>
    </row>
    <row r="20" customFormat="false" ht="14" hidden="false" customHeight="false" outlineLevel="0" collapsed="false">
      <c r="A20" s="4" t="s">
        <v>26</v>
      </c>
      <c r="B20" s="5" t="n">
        <v>3124380.17511697</v>
      </c>
      <c r="C20" s="5" t="n">
        <v>949017.722693831</v>
      </c>
      <c r="D20" s="5" t="n">
        <v>71767</v>
      </c>
      <c r="E20" s="6" t="n">
        <v>101</v>
      </c>
      <c r="F20" s="7" t="n">
        <v>76.72312</v>
      </c>
      <c r="G20" s="8" t="n">
        <f aca="false">B20+C20+D20</f>
        <v>4145164.8978108</v>
      </c>
      <c r="H20" s="9" t="n">
        <f aca="false">E20/G20*1000000</f>
        <v>24.3657375496307</v>
      </c>
    </row>
    <row r="21" customFormat="false" ht="14" hidden="false" customHeight="false" outlineLevel="0" collapsed="false">
      <c r="A21" s="4" t="s">
        <v>27</v>
      </c>
      <c r="B21" s="5" t="n">
        <v>24579953.9469422</v>
      </c>
      <c r="C21" s="5" t="n">
        <v>7314793.16156935</v>
      </c>
      <c r="D21" s="5" t="n">
        <v>263464</v>
      </c>
      <c r="E21" s="6" t="n">
        <v>653</v>
      </c>
      <c r="F21" s="7" t="n">
        <v>75.97983</v>
      </c>
      <c r="G21" s="8" t="n">
        <f aca="false">B21+C21+D21</f>
        <v>32158211.1085116</v>
      </c>
      <c r="H21" s="9" t="n">
        <f aca="false">E21/G21*1000000</f>
        <v>20.3058558760181</v>
      </c>
    </row>
    <row r="22" customFormat="false" ht="14" hidden="false" customHeight="false" outlineLevel="0" collapsed="false">
      <c r="A22" s="4" t="s">
        <v>28</v>
      </c>
      <c r="B22" s="5" t="n">
        <v>24057184.9740456</v>
      </c>
      <c r="C22" s="5" t="n">
        <v>4408400.46225831</v>
      </c>
      <c r="D22" s="5" t="n">
        <v>294082</v>
      </c>
      <c r="E22" s="6" t="n">
        <v>899</v>
      </c>
      <c r="F22" s="7" t="n">
        <v>78.49217</v>
      </c>
      <c r="G22" s="8" t="n">
        <f aca="false">B22+C22+D22</f>
        <v>28759667.436304</v>
      </c>
      <c r="H22" s="9" t="n">
        <f aca="false">E22/G22*1000000</f>
        <v>31.259054089936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8" activeCellId="0" sqref="I8"/>
    </sheetView>
  </sheetViews>
  <sheetFormatPr defaultColWidth="10.96484375" defaultRowHeight="14" zeroHeight="false" outlineLevelRow="0" outlineLevelCol="0"/>
  <sheetData>
    <row r="1" customFormat="false" ht="56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10" t="s">
        <v>29</v>
      </c>
      <c r="F1" s="10" t="s">
        <v>30</v>
      </c>
      <c r="G1" s="10" t="s">
        <v>6</v>
      </c>
      <c r="H1" s="10" t="s">
        <v>31</v>
      </c>
    </row>
    <row r="2" customFormat="false" ht="14" hidden="false" customHeight="false" outlineLevel="0" collapsed="false">
      <c r="A2" s="11" t="s">
        <v>8</v>
      </c>
      <c r="B2" s="12" t="n">
        <v>4685602.47678018</v>
      </c>
      <c r="C2" s="13" t="n">
        <v>3598913.74423561</v>
      </c>
      <c r="D2" s="14" t="n">
        <v>523059.5568</v>
      </c>
      <c r="E2" s="11" t="n">
        <v>316</v>
      </c>
      <c r="F2" s="15" t="n">
        <v>0.75609756097561</v>
      </c>
      <c r="G2" s="16" t="n">
        <v>8807575.7778158</v>
      </c>
      <c r="H2" s="9" t="n">
        <v>36.4458970433752</v>
      </c>
    </row>
    <row r="3" customFormat="false" ht="14" hidden="false" customHeight="false" outlineLevel="0" collapsed="false">
      <c r="A3" s="11" t="s">
        <v>9</v>
      </c>
      <c r="B3" s="12" t="n">
        <v>3793429.65779467</v>
      </c>
      <c r="C3" s="13" t="n">
        <v>2092520.56847291</v>
      </c>
      <c r="D3" s="14" t="n">
        <v>551304.5308</v>
      </c>
      <c r="E3" s="11" t="n">
        <v>321</v>
      </c>
      <c r="F3" s="15" t="n">
        <v>0.861111111111111</v>
      </c>
      <c r="G3" s="16" t="n">
        <v>6437254.75706758</v>
      </c>
      <c r="H3" s="9" t="n">
        <v>91.9646685335907</v>
      </c>
    </row>
    <row r="4" customFormat="false" ht="14" hidden="false" customHeight="false" outlineLevel="0" collapsed="false">
      <c r="A4" s="11" t="s">
        <v>10</v>
      </c>
      <c r="B4" s="12" t="n">
        <v>4595152.03426124</v>
      </c>
      <c r="C4" s="13" t="n">
        <v>1590046.75332199</v>
      </c>
      <c r="D4" s="14" t="n">
        <v>999648.3216</v>
      </c>
      <c r="E4" s="11" t="n">
        <v>592</v>
      </c>
      <c r="F4" s="15" t="n">
        <v>0.666666666666667</v>
      </c>
      <c r="G4" s="16" t="n">
        <v>7184847.10918323</v>
      </c>
      <c r="H4" s="9" t="n">
        <v>74.8798118908281</v>
      </c>
    </row>
    <row r="5" customFormat="false" ht="14" hidden="false" customHeight="false" outlineLevel="0" collapsed="false">
      <c r="A5" s="11" t="s">
        <v>11</v>
      </c>
      <c r="B5" s="12" t="n">
        <v>4526998.77300613</v>
      </c>
      <c r="C5" s="13" t="n">
        <v>1594385.80534534</v>
      </c>
      <c r="D5" s="14" t="n">
        <v>973200.8024</v>
      </c>
      <c r="E5" s="11" t="n">
        <v>538</v>
      </c>
      <c r="F5" s="15" t="n">
        <v>0.636363636363636</v>
      </c>
      <c r="G5" s="16" t="n">
        <v>7094585.38075147</v>
      </c>
      <c r="H5" s="9" t="n">
        <v>117.836343511797</v>
      </c>
    </row>
    <row r="6" customFormat="false" ht="14" hidden="false" customHeight="false" outlineLevel="0" collapsed="false">
      <c r="A6" s="11" t="s">
        <v>12</v>
      </c>
      <c r="B6" s="12" t="n">
        <v>8491612.77641277</v>
      </c>
      <c r="C6" s="13" t="n">
        <v>2464385.22156555</v>
      </c>
      <c r="D6" s="14" t="n">
        <v>1403295.8528</v>
      </c>
      <c r="E6" s="11" t="n">
        <v>836</v>
      </c>
      <c r="F6" s="15" t="n">
        <v>0.875</v>
      </c>
      <c r="G6" s="16" t="n">
        <v>12359293.8507783</v>
      </c>
      <c r="H6" s="9" t="n">
        <v>116.026046254228</v>
      </c>
    </row>
    <row r="7" customFormat="false" ht="14" hidden="false" customHeight="false" outlineLevel="0" collapsed="false">
      <c r="A7" s="11" t="s">
        <v>32</v>
      </c>
      <c r="B7" s="12" t="n">
        <v>12875157.8093306</v>
      </c>
      <c r="C7" s="13" t="n">
        <v>10835288.9584528</v>
      </c>
      <c r="D7" s="14" t="n">
        <v>2385777.3432</v>
      </c>
      <c r="E7" s="11" t="n">
        <v>1434</v>
      </c>
      <c r="F7" s="15" t="n">
        <v>0.625</v>
      </c>
      <c r="G7" s="16" t="n">
        <v>26096224.1109835</v>
      </c>
      <c r="H7" s="9" t="n">
        <v>19.5430571806497</v>
      </c>
    </row>
    <row r="8" customFormat="false" ht="14" hidden="false" customHeight="false" outlineLevel="0" collapsed="false">
      <c r="A8" s="11" t="s">
        <v>14</v>
      </c>
      <c r="B8" s="12" t="n">
        <v>8381364.70588235</v>
      </c>
      <c r="C8" s="13" t="n">
        <v>2640974.06611325</v>
      </c>
      <c r="D8" s="14" t="n">
        <v>854461.348</v>
      </c>
      <c r="E8" s="11" t="n">
        <v>510</v>
      </c>
      <c r="F8" s="15" t="n">
        <v>0.552631578947369</v>
      </c>
      <c r="G8" s="16" t="n">
        <v>11876800.1199956</v>
      </c>
      <c r="H8" s="9" t="n">
        <v>133.200860839324</v>
      </c>
    </row>
    <row r="9" customFormat="false" ht="14" hidden="false" customHeight="false" outlineLevel="0" collapsed="false">
      <c r="A9" s="11" t="s">
        <v>15</v>
      </c>
      <c r="B9" s="12" t="n">
        <v>10273019.1349934</v>
      </c>
      <c r="C9" s="13" t="n">
        <v>5219797.48306858</v>
      </c>
      <c r="D9" s="14" t="n">
        <v>2670384.1736</v>
      </c>
      <c r="E9" s="11" t="n">
        <v>1582</v>
      </c>
      <c r="F9" s="15" t="n">
        <v>0.742857142857143</v>
      </c>
      <c r="G9" s="16" t="n">
        <v>18163200.791662</v>
      </c>
      <c r="H9" s="9" t="n">
        <v>52.578838441207</v>
      </c>
    </row>
    <row r="10" customFormat="false" ht="14" hidden="false" customHeight="false" outlineLevel="0" collapsed="false">
      <c r="A10" s="11" t="s">
        <v>16</v>
      </c>
      <c r="B10" s="12" t="n">
        <v>6792717.43772242</v>
      </c>
      <c r="C10" s="13" t="n">
        <v>2837240.38986933</v>
      </c>
      <c r="D10" s="14" t="n">
        <v>1634371.034</v>
      </c>
      <c r="E10" s="11" t="n">
        <v>955</v>
      </c>
      <c r="F10" s="15" t="n">
        <v>0.84375</v>
      </c>
      <c r="G10" s="16" t="n">
        <v>11264328.8615917</v>
      </c>
      <c r="H10" s="9" t="n">
        <v>81.8513034668018</v>
      </c>
    </row>
    <row r="11" customFormat="false" ht="14" hidden="false" customHeight="false" outlineLevel="0" collapsed="false">
      <c r="A11" s="11" t="s">
        <v>17</v>
      </c>
      <c r="B11" s="12" t="n">
        <v>6792717.43772242</v>
      </c>
      <c r="C11" s="13" t="n">
        <v>3797339.52641404</v>
      </c>
      <c r="D11" s="14" t="n">
        <v>1600029.6056</v>
      </c>
      <c r="E11" s="11" t="n">
        <v>922</v>
      </c>
      <c r="F11" s="15" t="n">
        <v>0.866666666666667</v>
      </c>
      <c r="G11" s="16" t="n">
        <v>12190086.5697364</v>
      </c>
      <c r="H11" s="9" t="n">
        <v>18.2115195597663</v>
      </c>
    </row>
    <row r="12" customFormat="false" ht="14" hidden="false" customHeight="false" outlineLevel="0" collapsed="false">
      <c r="A12" s="11" t="s">
        <v>33</v>
      </c>
      <c r="B12" s="12" t="n">
        <v>1741427.31277533</v>
      </c>
      <c r="C12" s="13" t="n">
        <v>1881141.84455128</v>
      </c>
      <c r="D12" s="14" t="n">
        <v>405861.2456</v>
      </c>
      <c r="E12" s="11" t="n">
        <v>222</v>
      </c>
      <c r="F12" s="15" t="n">
        <v>0.75609756097561</v>
      </c>
      <c r="G12" s="16" t="n">
        <v>4028430.40292661</v>
      </c>
      <c r="H12" s="9" t="n">
        <v>130.075475455483</v>
      </c>
    </row>
    <row r="13" customFormat="false" ht="14" hidden="false" customHeight="false" outlineLevel="0" collapsed="false">
      <c r="A13" s="11" t="s">
        <v>19</v>
      </c>
      <c r="B13" s="12" t="n">
        <v>13940516.5714286</v>
      </c>
      <c r="C13" s="13" t="n">
        <v>2801406.88364139</v>
      </c>
      <c r="D13" s="14" t="n">
        <v>877671.0752</v>
      </c>
      <c r="E13" s="11" t="n">
        <v>524</v>
      </c>
      <c r="F13" s="15" t="n">
        <v>0.714285714285714</v>
      </c>
      <c r="G13" s="16" t="n">
        <v>17619594.5302699</v>
      </c>
      <c r="H13" s="9" t="n">
        <v>19.921003255608</v>
      </c>
    </row>
    <row r="14" customFormat="false" ht="14" hidden="false" customHeight="false" outlineLevel="0" collapsed="false">
      <c r="A14" s="11" t="s">
        <v>34</v>
      </c>
      <c r="B14" s="12" t="n">
        <v>5629607.47663551</v>
      </c>
      <c r="C14" s="13" t="n">
        <v>2778406.15764706</v>
      </c>
      <c r="D14" s="14" t="n">
        <v>592105.3748</v>
      </c>
      <c r="E14" s="11" t="n">
        <v>351</v>
      </c>
      <c r="F14" s="15" t="n">
        <v>0.861111111111111</v>
      </c>
      <c r="G14" s="16" t="n">
        <v>9000119.00908257</v>
      </c>
      <c r="H14" s="9" t="n">
        <v>66.2213465620333</v>
      </c>
    </row>
    <row r="15" customFormat="false" ht="14" hidden="false" customHeight="false" outlineLevel="0" collapsed="false">
      <c r="A15" s="11" t="s">
        <v>21</v>
      </c>
      <c r="B15" s="12" t="n">
        <v>7228416</v>
      </c>
      <c r="C15" s="13" t="n">
        <v>2150183.99178002</v>
      </c>
      <c r="D15" s="14" t="n">
        <v>1022115.1008</v>
      </c>
      <c r="E15" s="11" t="n">
        <v>596</v>
      </c>
      <c r="F15" s="15" t="n">
        <v>0.685714285714286</v>
      </c>
      <c r="G15" s="16" t="n">
        <v>10400715.09258</v>
      </c>
      <c r="H15" s="9" t="n">
        <v>96.7241185865856</v>
      </c>
    </row>
    <row r="16" customFormat="false" ht="14" hidden="false" customHeight="false" outlineLevel="0" collapsed="false">
      <c r="A16" s="11" t="s">
        <v>22</v>
      </c>
      <c r="B16" s="12" t="n">
        <v>16134857.1428571</v>
      </c>
      <c r="C16" s="13" t="n">
        <v>5686941.86808945</v>
      </c>
      <c r="D16" s="14" t="n">
        <v>1691868.9688</v>
      </c>
      <c r="E16" s="11" t="n">
        <v>1006</v>
      </c>
      <c r="F16" s="15" t="n">
        <v>0.846153846153846</v>
      </c>
      <c r="G16" s="16" t="n">
        <v>23513667.9797466</v>
      </c>
      <c r="H16" s="9" t="n">
        <v>19.86078906967</v>
      </c>
    </row>
    <row r="17" customFormat="false" ht="14" hidden="false" customHeight="false" outlineLevel="0" collapsed="false">
      <c r="A17" s="11" t="s">
        <v>23</v>
      </c>
      <c r="B17" s="12" t="n">
        <v>8214109.09090909</v>
      </c>
      <c r="C17" s="13" t="n">
        <v>4391627.16647575</v>
      </c>
      <c r="D17" s="14" t="n">
        <v>822116.9716</v>
      </c>
      <c r="E17" s="11" t="n">
        <v>467</v>
      </c>
      <c r="F17" s="15" t="n">
        <v>0.868421052631579</v>
      </c>
      <c r="G17" s="16" t="n">
        <v>13427853.2289848</v>
      </c>
      <c r="H17" s="9" t="n">
        <v>47.5131794427748</v>
      </c>
    </row>
    <row r="18" customFormat="false" ht="14" hidden="false" customHeight="false" outlineLevel="0" collapsed="false">
      <c r="A18" s="11" t="s">
        <v>24</v>
      </c>
      <c r="B18" s="12" t="n">
        <v>2839734.85714286</v>
      </c>
      <c r="C18" s="13" t="n">
        <v>2228518.11519881</v>
      </c>
      <c r="D18" s="14" t="n">
        <v>1093747.2824</v>
      </c>
      <c r="E18" s="11" t="n">
        <v>638</v>
      </c>
      <c r="F18" s="15" t="n">
        <v>0.828571428571429</v>
      </c>
      <c r="G18" s="16" t="n">
        <v>6162000.25474167</v>
      </c>
      <c r="H18" s="9" t="n">
        <v>83.4144723711227</v>
      </c>
    </row>
    <row r="19" customFormat="false" ht="14" hidden="false" customHeight="false" outlineLevel="0" collapsed="false">
      <c r="A19" s="11" t="s">
        <v>25</v>
      </c>
      <c r="B19" s="12" t="n">
        <v>5965760</v>
      </c>
      <c r="C19" s="13" t="n">
        <v>2683316.20503424</v>
      </c>
      <c r="D19" s="14" t="n">
        <v>854858.1272</v>
      </c>
      <c r="E19" s="11" t="n">
        <v>514</v>
      </c>
      <c r="F19" s="15" t="n">
        <v>0.294117647058824</v>
      </c>
      <c r="G19" s="16" t="n">
        <v>9503934.33223423</v>
      </c>
      <c r="H19" s="9" t="n">
        <v>18.6238660551004</v>
      </c>
    </row>
    <row r="20" customFormat="false" ht="14" hidden="false" customHeight="false" outlineLevel="0" collapsed="false">
      <c r="A20" s="11" t="s">
        <v>26</v>
      </c>
      <c r="B20" s="12" t="n">
        <v>3482854.62555066</v>
      </c>
      <c r="C20" s="13" t="n">
        <v>1460307.53226418</v>
      </c>
      <c r="D20" s="14" t="n">
        <v>325973.4796</v>
      </c>
      <c r="E20" s="11" t="n">
        <v>177</v>
      </c>
      <c r="F20" s="15" t="n">
        <v>0.757575757575758</v>
      </c>
      <c r="G20" s="16" t="n">
        <v>5269135.63741483</v>
      </c>
      <c r="H20" s="9" t="n">
        <v>135.885664987605</v>
      </c>
    </row>
    <row r="21" customFormat="false" ht="14" hidden="false" customHeight="false" outlineLevel="0" collapsed="false">
      <c r="A21" s="11" t="s">
        <v>27</v>
      </c>
      <c r="B21" s="12" t="n">
        <v>21405561.6666667</v>
      </c>
      <c r="C21" s="13" t="n">
        <v>4623033.33355349</v>
      </c>
      <c r="D21" s="14" t="n">
        <v>1197337.4768</v>
      </c>
      <c r="E21" s="11" t="n">
        <v>716</v>
      </c>
      <c r="F21" s="15" t="n">
        <v>0.823529411764706</v>
      </c>
      <c r="G21" s="16" t="n">
        <v>27225932.4770202</v>
      </c>
      <c r="H21" s="9" t="n">
        <v>14.8020641842166</v>
      </c>
    </row>
    <row r="22" customFormat="false" ht="14" hidden="false" customHeight="false" outlineLevel="0" collapsed="false">
      <c r="A22" s="11" t="s">
        <v>28</v>
      </c>
      <c r="B22" s="12" t="n">
        <v>8515619.04761904</v>
      </c>
      <c r="C22" s="13" t="n">
        <v>2075431.19878296</v>
      </c>
      <c r="D22" s="14" t="n">
        <v>716730.5044</v>
      </c>
      <c r="E22" s="11" t="n">
        <v>403</v>
      </c>
      <c r="F22" s="15" t="n">
        <v>0.594594594594595</v>
      </c>
      <c r="G22" s="16" t="n">
        <v>11307780.750802</v>
      </c>
      <c r="H22" s="9" t="n">
        <v>57.35620833693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4" activeCellId="0" sqref="J14"/>
    </sheetView>
  </sheetViews>
  <sheetFormatPr defaultColWidth="10.96484375" defaultRowHeight="14" zeroHeight="false" outlineLevelRow="0" outlineLevelCol="0"/>
  <sheetData>
    <row r="1" customFormat="false" ht="56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35</v>
      </c>
      <c r="F1" s="2" t="s">
        <v>36</v>
      </c>
      <c r="G1" s="2" t="s">
        <v>37</v>
      </c>
      <c r="H1" s="2" t="s">
        <v>38</v>
      </c>
    </row>
    <row r="2" customFormat="false" ht="14" hidden="false" customHeight="false" outlineLevel="0" collapsed="false">
      <c r="A2" s="17" t="s">
        <v>8</v>
      </c>
      <c r="B2" s="18" t="n">
        <v>9971178.93932998</v>
      </c>
      <c r="C2" s="13" t="n">
        <v>23219501.0417073</v>
      </c>
      <c r="D2" s="19" t="n">
        <v>5876105</v>
      </c>
      <c r="E2" s="11" t="n">
        <v>706</v>
      </c>
      <c r="F2" s="20" t="n">
        <v>0.833333333333333</v>
      </c>
      <c r="G2" s="21" t="n">
        <v>39066784.9810373</v>
      </c>
      <c r="H2" s="22" t="n">
        <v>18.0716176246058</v>
      </c>
    </row>
    <row r="3" customFormat="false" ht="14" hidden="false" customHeight="false" outlineLevel="0" collapsed="false">
      <c r="A3" s="17" t="s">
        <v>9</v>
      </c>
      <c r="B3" s="18" t="n">
        <v>12154930.3519252</v>
      </c>
      <c r="C3" s="13" t="n">
        <v>5539695.42245054</v>
      </c>
      <c r="D3" s="19" t="n">
        <v>9714837.4</v>
      </c>
      <c r="E3" s="11" t="n">
        <v>916</v>
      </c>
      <c r="F3" s="20" t="n">
        <v>0.777777777777778</v>
      </c>
      <c r="G3" s="21" t="n">
        <v>27409463.1743757</v>
      </c>
      <c r="H3" s="22" t="n">
        <v>33.4191149302166</v>
      </c>
    </row>
    <row r="4" customFormat="false" ht="14" hidden="false" customHeight="false" outlineLevel="0" collapsed="false">
      <c r="A4" s="17" t="s">
        <v>10</v>
      </c>
      <c r="B4" s="18" t="n">
        <v>10216642.8137287</v>
      </c>
      <c r="C4" s="13" t="n">
        <v>10524546.2691482</v>
      </c>
      <c r="D4" s="19" t="n">
        <v>19816072</v>
      </c>
      <c r="E4" s="11" t="n">
        <v>1058</v>
      </c>
      <c r="F4" s="20" t="n">
        <v>0.791666666666667</v>
      </c>
      <c r="G4" s="21" t="n">
        <v>40557261.0828768</v>
      </c>
      <c r="H4" s="22" t="n">
        <v>26.0865741855207</v>
      </c>
    </row>
    <row r="5" customFormat="false" ht="14" hidden="false" customHeight="false" outlineLevel="0" collapsed="false">
      <c r="A5" s="17" t="s">
        <v>11</v>
      </c>
      <c r="B5" s="18" t="n">
        <v>13472794.4244537</v>
      </c>
      <c r="C5" s="13" t="n">
        <v>5017075.3158384</v>
      </c>
      <c r="D5" s="19" t="n">
        <v>14491152</v>
      </c>
      <c r="E5" s="11" t="n">
        <v>1703</v>
      </c>
      <c r="F5" s="20" t="n">
        <v>0.636363636363636</v>
      </c>
      <c r="G5" s="21" t="n">
        <v>32981021.7402921</v>
      </c>
      <c r="H5" s="22" t="n">
        <v>51.6357562664436</v>
      </c>
    </row>
    <row r="6" customFormat="false" ht="14" hidden="false" customHeight="false" outlineLevel="0" collapsed="false">
      <c r="A6" s="17" t="s">
        <v>12</v>
      </c>
      <c r="B6" s="18" t="n">
        <v>11154587.5074614</v>
      </c>
      <c r="C6" s="13" t="n">
        <v>9943998.22957141</v>
      </c>
      <c r="D6" s="19" t="n">
        <v>16544946.8</v>
      </c>
      <c r="E6" s="11" t="n">
        <v>1664</v>
      </c>
      <c r="F6" s="20" t="n">
        <v>0.8</v>
      </c>
      <c r="G6" s="21" t="n">
        <v>37643532.5370328</v>
      </c>
      <c r="H6" s="22" t="n">
        <v>44.2041404685652</v>
      </c>
    </row>
    <row r="7" customFormat="false" ht="14" hidden="false" customHeight="false" outlineLevel="0" collapsed="false">
      <c r="A7" s="17" t="s">
        <v>18</v>
      </c>
      <c r="B7" s="18" t="n">
        <v>1835309.86526597</v>
      </c>
      <c r="C7" s="23" t="n">
        <v>3124374.20568292</v>
      </c>
      <c r="D7" s="19" t="n">
        <v>20986676.8</v>
      </c>
      <c r="E7" s="11" t="n">
        <v>1377</v>
      </c>
      <c r="F7" s="20" t="n">
        <v>0.521739130434783</v>
      </c>
      <c r="G7" s="21" t="n">
        <v>25946360.8709489</v>
      </c>
      <c r="H7" s="22" t="n">
        <v>53.0710262933933</v>
      </c>
    </row>
    <row r="8" customFormat="false" ht="14" hidden="false" customHeight="false" outlineLevel="0" collapsed="false">
      <c r="A8" s="17" t="s">
        <v>32</v>
      </c>
      <c r="B8" s="18" t="n">
        <v>12106214.005034</v>
      </c>
      <c r="C8" s="13" t="n">
        <v>37218583.6460256</v>
      </c>
      <c r="D8" s="19" t="n">
        <v>13069852</v>
      </c>
      <c r="E8" s="11" t="n">
        <v>920</v>
      </c>
      <c r="F8" s="20" t="n">
        <v>0.633333333333333</v>
      </c>
      <c r="G8" s="21" t="n">
        <v>62394649.6510596</v>
      </c>
      <c r="H8" s="22" t="n">
        <v>14.7448540082375</v>
      </c>
    </row>
    <row r="9" customFormat="false" ht="14" hidden="false" customHeight="false" outlineLevel="0" collapsed="false">
      <c r="A9" s="17" t="s">
        <v>14</v>
      </c>
      <c r="B9" s="18" t="n">
        <v>8008322.05892938</v>
      </c>
      <c r="C9" s="13" t="n">
        <v>3363479.64046313</v>
      </c>
      <c r="D9" s="19" t="n">
        <v>31437970</v>
      </c>
      <c r="E9" s="11" t="n">
        <v>2516</v>
      </c>
      <c r="F9" s="20" t="n">
        <v>0.8</v>
      </c>
      <c r="G9" s="21" t="n">
        <v>42809771.6993925</v>
      </c>
      <c r="H9" s="22" t="n">
        <v>58.7716285353538</v>
      </c>
    </row>
    <row r="10" customFormat="false" ht="14" hidden="false" customHeight="false" outlineLevel="0" collapsed="false">
      <c r="A10" s="17" t="s">
        <v>15</v>
      </c>
      <c r="B10" s="18" t="n">
        <v>12758582.1680672</v>
      </c>
      <c r="C10" s="13" t="n">
        <v>25203878.2381552</v>
      </c>
      <c r="D10" s="19" t="n">
        <v>35408461.2</v>
      </c>
      <c r="E10" s="11" t="n">
        <v>2186</v>
      </c>
      <c r="F10" s="20" t="n">
        <v>0.736842105263158</v>
      </c>
      <c r="G10" s="21" t="n">
        <v>73370921.6062223</v>
      </c>
      <c r="H10" s="22" t="n">
        <v>29.7938195697219</v>
      </c>
    </row>
    <row r="11" customFormat="false" ht="14" hidden="false" customHeight="false" outlineLevel="0" collapsed="false">
      <c r="A11" s="17" t="s">
        <v>16</v>
      </c>
      <c r="B11" s="18" t="n">
        <v>5072726.06789167</v>
      </c>
      <c r="C11" s="13" t="n">
        <v>6976564.23586919</v>
      </c>
      <c r="D11" s="19" t="n">
        <v>30448339.6</v>
      </c>
      <c r="E11" s="11" t="n">
        <v>1939</v>
      </c>
      <c r="F11" s="20" t="n">
        <v>0.875</v>
      </c>
      <c r="G11" s="21" t="n">
        <v>42497629.9037609</v>
      </c>
      <c r="H11" s="22" t="n">
        <v>45.6260738396709</v>
      </c>
    </row>
    <row r="12" customFormat="false" ht="14" hidden="false" customHeight="false" outlineLevel="0" collapsed="false">
      <c r="A12" s="17" t="s">
        <v>17</v>
      </c>
      <c r="B12" s="18" t="n">
        <v>5026307.95429058</v>
      </c>
      <c r="C12" s="13" t="n">
        <v>10000064.3472632</v>
      </c>
      <c r="D12" s="19" t="n">
        <v>3501547</v>
      </c>
      <c r="E12" s="11" t="n">
        <v>168</v>
      </c>
      <c r="F12" s="20" t="n">
        <v>0.833333333333333</v>
      </c>
      <c r="G12" s="21" t="n">
        <v>18527919.3015538</v>
      </c>
      <c r="H12" s="22" t="n">
        <v>9.06739700587487</v>
      </c>
    </row>
    <row r="13" customFormat="false" ht="14" hidden="false" customHeight="false" outlineLevel="0" collapsed="false">
      <c r="A13" s="17" t="s">
        <v>19</v>
      </c>
      <c r="B13" s="18" t="n">
        <v>10693303.2207155</v>
      </c>
      <c r="C13" s="13" t="n">
        <v>4837687.93798691</v>
      </c>
      <c r="D13" s="19" t="n">
        <v>13563035.4</v>
      </c>
      <c r="E13" s="11" t="n">
        <v>748</v>
      </c>
      <c r="F13" s="20" t="n">
        <v>0.863636363636364</v>
      </c>
      <c r="G13" s="21" t="n">
        <v>29094026.5587024</v>
      </c>
      <c r="H13" s="22" t="n">
        <v>25.7097448677575</v>
      </c>
    </row>
    <row r="14" customFormat="false" ht="14" hidden="false" customHeight="false" outlineLevel="0" collapsed="false">
      <c r="A14" s="17" t="s">
        <v>34</v>
      </c>
      <c r="B14" s="18" t="n">
        <v>8337459.95096853</v>
      </c>
      <c r="C14" s="13" t="n">
        <v>6188157.82001494</v>
      </c>
      <c r="D14" s="19" t="n">
        <v>8899324.4</v>
      </c>
      <c r="E14" s="11" t="n">
        <v>437</v>
      </c>
      <c r="F14" s="20" t="n">
        <v>1</v>
      </c>
      <c r="G14" s="21" t="n">
        <v>23424942.1709835</v>
      </c>
      <c r="H14" s="22" t="n">
        <v>18.6553288716893</v>
      </c>
    </row>
    <row r="15" customFormat="false" ht="14" hidden="false" customHeight="false" outlineLevel="0" collapsed="false">
      <c r="A15" s="17" t="s">
        <v>21</v>
      </c>
      <c r="B15" s="18" t="n">
        <v>14945095.2790481</v>
      </c>
      <c r="C15" s="13" t="n">
        <v>7163765.01329515</v>
      </c>
      <c r="D15" s="19" t="n">
        <v>16557678.8</v>
      </c>
      <c r="E15" s="11" t="n">
        <v>1833</v>
      </c>
      <c r="F15" s="20" t="n">
        <v>0.619047619047619</v>
      </c>
      <c r="G15" s="21" t="n">
        <v>38666539.0923433</v>
      </c>
      <c r="H15" s="22" t="n">
        <v>47.4053288198987</v>
      </c>
    </row>
    <row r="16" customFormat="false" ht="14" hidden="false" customHeight="false" outlineLevel="0" collapsed="false">
      <c r="A16" s="17" t="s">
        <v>22</v>
      </c>
      <c r="B16" s="18" t="n">
        <v>20987896.8242456</v>
      </c>
      <c r="C16" s="13" t="n">
        <v>25545359.9230523</v>
      </c>
      <c r="D16" s="19" t="n">
        <v>5370540</v>
      </c>
      <c r="E16" s="11" t="n">
        <v>1233</v>
      </c>
      <c r="F16" s="20" t="n">
        <v>0.941176470588235</v>
      </c>
      <c r="G16" s="21" t="n">
        <v>51903796.7472978</v>
      </c>
      <c r="H16" s="22" t="n">
        <v>23.7554875995501</v>
      </c>
    </row>
    <row r="17" customFormat="false" ht="14" hidden="false" customHeight="false" outlineLevel="0" collapsed="false">
      <c r="A17" s="17" t="s">
        <v>23</v>
      </c>
      <c r="B17" s="18" t="n">
        <v>11132995.9808612</v>
      </c>
      <c r="C17" s="13" t="n">
        <v>10313848.5025668</v>
      </c>
      <c r="D17" s="19" t="n">
        <v>7230444.8</v>
      </c>
      <c r="E17" s="11" t="n">
        <v>758</v>
      </c>
      <c r="F17" s="20" t="n">
        <v>0.88</v>
      </c>
      <c r="G17" s="21" t="n">
        <v>28677289.283428</v>
      </c>
      <c r="H17" s="22" t="n">
        <v>26.4320658939697</v>
      </c>
    </row>
    <row r="18" customFormat="false" ht="14" hidden="false" customHeight="false" outlineLevel="0" collapsed="false">
      <c r="A18" s="17" t="s">
        <v>24</v>
      </c>
      <c r="B18" s="18" t="n">
        <v>10967751.917718</v>
      </c>
      <c r="C18" s="13" t="n">
        <v>4260763.1587074</v>
      </c>
      <c r="D18" s="19" t="n">
        <v>15682034.8</v>
      </c>
      <c r="E18" s="11" t="n">
        <v>1459</v>
      </c>
      <c r="F18" s="20" t="n">
        <v>0.904761904761905</v>
      </c>
      <c r="G18" s="21" t="n">
        <v>30910549.8764254</v>
      </c>
      <c r="H18" s="22" t="n">
        <v>47.2007132138642</v>
      </c>
    </row>
    <row r="19" customFormat="false" ht="14" hidden="false" customHeight="false" outlineLevel="0" collapsed="false">
      <c r="A19" s="17" t="s">
        <v>25</v>
      </c>
      <c r="B19" s="18" t="n">
        <v>11949837.3399589</v>
      </c>
      <c r="C19" s="13" t="n">
        <v>6614124.8421875</v>
      </c>
      <c r="D19" s="19" t="n">
        <v>7907547.2</v>
      </c>
      <c r="E19" s="11" t="n">
        <v>1254</v>
      </c>
      <c r="F19" s="20" t="n">
        <v>0.5625</v>
      </c>
      <c r="G19" s="21" t="n">
        <v>26471509.3821464</v>
      </c>
      <c r="H19" s="22" t="n">
        <v>47.3716848517053</v>
      </c>
    </row>
    <row r="20" customFormat="false" ht="14" hidden="false" customHeight="false" outlineLevel="0" collapsed="false">
      <c r="A20" s="17" t="s">
        <v>26</v>
      </c>
      <c r="B20" s="18" t="n">
        <v>10868622.5639648</v>
      </c>
      <c r="C20" s="13" t="n">
        <v>7967743.27634409</v>
      </c>
      <c r="D20" s="19" t="n">
        <v>13798530.2</v>
      </c>
      <c r="E20" s="11" t="n">
        <v>697</v>
      </c>
      <c r="F20" s="20" t="n">
        <v>0.916666666666667</v>
      </c>
      <c r="G20" s="21" t="n">
        <v>32634896.0403089</v>
      </c>
      <c r="H20" s="22" t="n">
        <v>21.3575063680026</v>
      </c>
    </row>
    <row r="21" customFormat="false" ht="14" hidden="false" customHeight="false" outlineLevel="0" collapsed="false">
      <c r="A21" s="17" t="s">
        <v>27</v>
      </c>
      <c r="B21" s="18" t="n">
        <v>23996440.005719</v>
      </c>
      <c r="C21" s="13" t="n">
        <v>40527398.6997849</v>
      </c>
      <c r="D21" s="19" t="n">
        <v>15416879</v>
      </c>
      <c r="E21" s="11" t="n">
        <v>1003</v>
      </c>
      <c r="F21" s="20" t="n">
        <v>0.7</v>
      </c>
      <c r="G21" s="21" t="n">
        <v>79940717.7055038</v>
      </c>
      <c r="H21" s="22" t="n">
        <v>12.546797536832</v>
      </c>
    </row>
    <row r="22" customFormat="false" ht="14" hidden="false" customHeight="false" outlineLevel="0" collapsed="false">
      <c r="A22" s="17" t="s">
        <v>28</v>
      </c>
      <c r="B22" s="18" t="n">
        <v>9791988.10264579</v>
      </c>
      <c r="C22" s="13" t="n">
        <v>4951839.44774554</v>
      </c>
      <c r="D22" s="19" t="n">
        <v>19062992</v>
      </c>
      <c r="E22" s="11" t="n">
        <v>1173</v>
      </c>
      <c r="F22" s="20" t="n">
        <v>0.7</v>
      </c>
      <c r="G22" s="21" t="n">
        <v>33806819.5503913</v>
      </c>
      <c r="H22" s="22" t="n">
        <v>34.697141452527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7-22T19:03:37Z</dcterms:created>
  <dc:creator>Usuario</dc:creator>
  <dc:description/>
  <dc:language>en-US</dc:language>
  <cp:lastModifiedBy>ceded12</cp:lastModifiedBy>
  <dcterms:modified xsi:type="dcterms:W3CDTF">2016-03-31T14:18:00Z</dcterms:modified>
  <cp:revision>0</cp:revision>
  <dc:subject/>
  <dc:title/>
</cp:coreProperties>
</file>